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629"/>
  <workbookPr autoCompressPictures="0"/>
  <bookViews>
    <workbookView xWindow="0" yWindow="0" windowWidth="25600" windowHeight="14760"/>
  </bookViews>
  <sheets>
    <sheet name="Results pmol per mg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61">
  <si>
    <t>Group</t>
  </si>
  <si>
    <t>Cer d14:0/22:0</t>
  </si>
  <si>
    <t>Cer d14:1/18:0</t>
  </si>
  <si>
    <t>Cer d14:1/20:0</t>
  </si>
  <si>
    <t>Cer d14:1/22:0</t>
  </si>
  <si>
    <t>Cer d14:1/22:1</t>
  </si>
  <si>
    <t>Cer d14:1/24:0</t>
  </si>
  <si>
    <t>Cer d14:1/24:1</t>
  </si>
  <si>
    <t>Cer d14:2/22:1</t>
  </si>
  <si>
    <t>Cer d16:1/24:0</t>
  </si>
  <si>
    <t>CerPE d14:1/20:0</t>
  </si>
  <si>
    <t>CerPE d14:1/20:0-2OH</t>
  </si>
  <si>
    <t>CerPE d14:1/21:0</t>
  </si>
  <si>
    <t>CerPE d14:1/22:0</t>
  </si>
  <si>
    <t>CerPE d14:1/22:0-2OH</t>
  </si>
  <si>
    <t>CerPE d14:1/24:0</t>
  </si>
  <si>
    <t>CerPE d14:1/24:1</t>
  </si>
  <si>
    <t>CerPE d14:2/18:0</t>
  </si>
  <si>
    <t>CerPE d14:2/20:0</t>
  </si>
  <si>
    <t>CerPE d14:2/20:0-2OH</t>
  </si>
  <si>
    <t>CerPE d14:2/22:0</t>
  </si>
  <si>
    <t>CerPE d14:2/22:0-2OH</t>
  </si>
  <si>
    <t>CerPE d14:2/24:0</t>
  </si>
  <si>
    <t>CerPE d14:2/24:1</t>
  </si>
  <si>
    <t>CerPE d16:2/22:0-2OH</t>
  </si>
  <si>
    <t xml:space="preserve">CS </t>
  </si>
  <si>
    <t>CS</t>
  </si>
  <si>
    <t>CERAMIDE</t>
  </si>
  <si>
    <t>PC 30:0</t>
  </si>
  <si>
    <t>PC 32:0</t>
  </si>
  <si>
    <t>PC 32:1</t>
  </si>
  <si>
    <t>PC 32:3</t>
  </si>
  <si>
    <t>PC 33:0</t>
  </si>
  <si>
    <t>PC 33:1</t>
  </si>
  <si>
    <t>PC 34:0</t>
  </si>
  <si>
    <t>PC 34:1</t>
  </si>
  <si>
    <t>PC 34:2</t>
  </si>
  <si>
    <t>PC 34:3</t>
  </si>
  <si>
    <t>PC 34:4</t>
  </si>
  <si>
    <t>PC 34:5</t>
  </si>
  <si>
    <t>PC 35:2</t>
  </si>
  <si>
    <t>PC 36:1</t>
  </si>
  <si>
    <t>PC 36:2</t>
  </si>
  <si>
    <t>PC 36:3</t>
  </si>
  <si>
    <t>PC 36:4</t>
  </si>
  <si>
    <t>PC 36:5</t>
  </si>
  <si>
    <t>PC 37:1</t>
  </si>
  <si>
    <t>PC 37:3</t>
  </si>
  <si>
    <t>PC 38:1</t>
  </si>
  <si>
    <t>PC 38:2</t>
  </si>
  <si>
    <t>PC 38:3</t>
  </si>
  <si>
    <t>PC 38:4</t>
  </si>
  <si>
    <t>PC 38:5</t>
  </si>
  <si>
    <t>PC 38:6</t>
  </si>
  <si>
    <t xml:space="preserve">Spt-I B2/+ </t>
  </si>
  <si>
    <t xml:space="preserve">lace2/lacek05 </t>
  </si>
  <si>
    <t xml:space="preserve">Spt-IB2/Spt-ISH </t>
  </si>
  <si>
    <t>Spt-ISH/lace2, Spt-I49F</t>
  </si>
  <si>
    <t>All Values in pmol/mg of tissue</t>
  </si>
  <si>
    <t>Ceramide-Phosphoethanolamine (CerPE)</t>
  </si>
  <si>
    <t>Phoaphatidylcholine (P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6"/>
      <color theme="1"/>
      <name val="Calibri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2" fontId="0" fillId="0" borderId="0" xfId="0" applyNumberFormat="1"/>
    <xf numFmtId="0" fontId="1" fillId="0" borderId="0" xfId="0" applyFont="1" applyFill="1"/>
    <xf numFmtId="0" fontId="1" fillId="0" borderId="0" xfId="0" applyFont="1"/>
    <xf numFmtId="0" fontId="2" fillId="0" borderId="0" xfId="0" applyFont="1" applyFill="1" applyBorder="1"/>
    <xf numFmtId="0" fontId="1" fillId="0" borderId="1" xfId="0" applyFont="1" applyBorder="1"/>
    <xf numFmtId="0" fontId="2" fillId="0" borderId="0" xfId="0" applyFont="1" applyFill="1"/>
    <xf numFmtId="0" fontId="5" fillId="0" borderId="0" xfId="0" applyFont="1"/>
    <xf numFmtId="0" fontId="6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5"/>
  <sheetViews>
    <sheetView tabSelected="1" workbookViewId="0">
      <selection activeCell="D39" sqref="D39"/>
    </sheetView>
  </sheetViews>
  <sheetFormatPr baseColWidth="10" defaultColWidth="8.83203125" defaultRowHeight="14" x14ac:dyDescent="0"/>
  <cols>
    <col min="1" max="1" width="12.5" bestFit="1" customWidth="1"/>
    <col min="2" max="2" width="18.33203125" bestFit="1" customWidth="1"/>
    <col min="3" max="3" width="13.6640625" customWidth="1"/>
    <col min="4" max="11" width="13.6640625" bestFit="1" customWidth="1"/>
    <col min="12" max="14" width="13.6640625" customWidth="1"/>
    <col min="15" max="15" width="15.83203125" bestFit="1" customWidth="1"/>
    <col min="16" max="16" width="14.5" bestFit="1" customWidth="1"/>
    <col min="17" max="18" width="15.83203125" bestFit="1" customWidth="1"/>
    <col min="19" max="19" width="16.6640625" customWidth="1"/>
    <col min="20" max="23" width="15.83203125" bestFit="1" customWidth="1"/>
    <col min="24" max="24" width="20.5" bestFit="1" customWidth="1"/>
    <col min="25" max="25" width="15.83203125" bestFit="1" customWidth="1"/>
    <col min="26" max="26" width="20.5" bestFit="1" customWidth="1"/>
    <col min="27" max="28" width="15.83203125" bestFit="1" customWidth="1"/>
    <col min="29" max="29" width="20.5" bestFit="1" customWidth="1"/>
    <col min="30" max="33" width="12" bestFit="1" customWidth="1"/>
  </cols>
  <sheetData>
    <row r="1" spans="1:14" ht="18">
      <c r="E1" s="8" t="s">
        <v>58</v>
      </c>
    </row>
    <row r="2" spans="1:14" ht="20">
      <c r="A2" s="7" t="s">
        <v>27</v>
      </c>
    </row>
    <row r="3" spans="1:14" s="3" customFormat="1">
      <c r="A3" s="2"/>
      <c r="B3" s="2" t="s">
        <v>0</v>
      </c>
      <c r="C3" s="6" t="s">
        <v>1</v>
      </c>
      <c r="D3" s="6" t="s">
        <v>2</v>
      </c>
      <c r="E3" s="4" t="s">
        <v>3</v>
      </c>
      <c r="F3" s="6" t="s">
        <v>4</v>
      </c>
      <c r="G3" s="2" t="s">
        <v>5</v>
      </c>
      <c r="H3" s="6" t="s">
        <v>6</v>
      </c>
      <c r="I3" s="2" t="s">
        <v>7</v>
      </c>
      <c r="J3" s="2" t="s">
        <v>8</v>
      </c>
      <c r="K3" s="6" t="s">
        <v>9</v>
      </c>
      <c r="L3" s="2"/>
      <c r="M3" s="2"/>
      <c r="N3" s="2"/>
    </row>
    <row r="4" spans="1:14">
      <c r="B4" t="s">
        <v>25</v>
      </c>
      <c r="C4" s="1">
        <v>1.57911207618746</v>
      </c>
      <c r="D4" s="1">
        <v>3.8269750649271743</v>
      </c>
      <c r="E4" s="1">
        <v>10.440591492143348</v>
      </c>
      <c r="F4" s="1">
        <v>18.505465800014779</v>
      </c>
      <c r="G4" s="1">
        <v>1.7530093758639771</v>
      </c>
      <c r="H4" s="1">
        <v>5.2645060988024612</v>
      </c>
      <c r="I4" s="1">
        <v>2.3248600325858035</v>
      </c>
      <c r="J4" s="1">
        <v>4.252185932044477</v>
      </c>
      <c r="K4" s="1">
        <v>0.55496485483221092</v>
      </c>
      <c r="L4" s="1"/>
      <c r="M4" s="1"/>
      <c r="N4" s="1"/>
    </row>
    <row r="5" spans="1:14">
      <c r="B5" t="s">
        <v>26</v>
      </c>
      <c r="C5" s="1">
        <v>1.4697361196215868</v>
      </c>
      <c r="D5" s="1">
        <v>3.4964958982212266</v>
      </c>
      <c r="E5" s="1">
        <v>13.116730295222156</v>
      </c>
      <c r="F5" s="1">
        <v>20.236739416469774</v>
      </c>
      <c r="G5" s="1">
        <v>2.164563198172083</v>
      </c>
      <c r="H5" s="1">
        <v>5.5008495840016831</v>
      </c>
      <c r="I5" s="1">
        <v>2.2045493392817863</v>
      </c>
      <c r="J5" s="1">
        <v>4.880989784859973</v>
      </c>
      <c r="K5" s="1">
        <v>0.59312937802235566</v>
      </c>
      <c r="L5" s="1"/>
      <c r="M5" s="1"/>
      <c r="N5" s="1"/>
    </row>
    <row r="6" spans="1:14">
      <c r="B6" t="s">
        <v>26</v>
      </c>
      <c r="C6" s="1">
        <v>1.4458334018048264</v>
      </c>
      <c r="D6" s="1">
        <v>3.2697637877410428</v>
      </c>
      <c r="E6" s="1">
        <v>10.060279070449324</v>
      </c>
      <c r="F6" s="1">
        <v>17.010403944841567</v>
      </c>
      <c r="G6" s="1">
        <v>1.1515536645114708</v>
      </c>
      <c r="H6" s="1">
        <v>4.2304620968243007</v>
      </c>
      <c r="I6" s="1">
        <v>1.961646904118127</v>
      </c>
      <c r="J6" s="1">
        <v>3.5514568727547782</v>
      </c>
      <c r="K6" s="1">
        <v>0.43518770060618694</v>
      </c>
      <c r="L6" s="1"/>
      <c r="M6" s="1"/>
      <c r="N6" s="1"/>
    </row>
    <row r="7" spans="1:14">
      <c r="B7" t="s">
        <v>54</v>
      </c>
      <c r="C7" s="1">
        <v>1.3365296031400595</v>
      </c>
      <c r="D7" s="1">
        <v>4.2951417715630722</v>
      </c>
      <c r="E7" s="1">
        <v>12.799962315512291</v>
      </c>
      <c r="F7" s="1">
        <v>20.548838015940504</v>
      </c>
      <c r="G7" s="1">
        <v>2.0787827999379709</v>
      </c>
      <c r="H7" s="1">
        <v>5.8376082109756711</v>
      </c>
      <c r="I7" s="1">
        <v>2.4548281590497179</v>
      </c>
      <c r="J7" s="1">
        <v>4.531910773408903</v>
      </c>
      <c r="K7" s="1">
        <v>0.59693643280587461</v>
      </c>
      <c r="L7" s="1"/>
      <c r="M7" s="1"/>
      <c r="N7" s="1"/>
    </row>
    <row r="8" spans="1:14">
      <c r="B8" t="s">
        <v>54</v>
      </c>
      <c r="C8" s="1">
        <v>1.1948949846120369</v>
      </c>
      <c r="D8" s="1">
        <v>4.0363902096006674</v>
      </c>
      <c r="E8" s="1">
        <v>10.941988900800746</v>
      </c>
      <c r="F8" s="1">
        <v>18.991623092699641</v>
      </c>
      <c r="G8" s="1">
        <v>1.8517636217434992</v>
      </c>
      <c r="H8" s="1">
        <v>5.5274793482437428</v>
      </c>
      <c r="I8" s="1">
        <v>2.071647172997324</v>
      </c>
      <c r="J8" s="1">
        <v>4.2553998863069245</v>
      </c>
      <c r="K8" s="1">
        <v>0.59284633785461149</v>
      </c>
      <c r="L8" s="1"/>
      <c r="M8" s="1"/>
      <c r="N8" s="1"/>
    </row>
    <row r="9" spans="1:14">
      <c r="B9" t="s">
        <v>54</v>
      </c>
      <c r="C9" s="1">
        <v>1.577288996709427</v>
      </c>
      <c r="D9" s="1">
        <v>5.0168897857363328</v>
      </c>
      <c r="E9" s="1">
        <v>12.369079783795632</v>
      </c>
      <c r="F9" s="1">
        <v>20.96122297330156</v>
      </c>
      <c r="G9" s="1">
        <v>2.116902424056482</v>
      </c>
      <c r="H9" s="1">
        <v>5.9924591679617318</v>
      </c>
      <c r="I9" s="1">
        <v>2.4884483632384606</v>
      </c>
      <c r="J9" s="1">
        <v>4.8778817761732576</v>
      </c>
      <c r="K9" s="1">
        <v>0.66047114849650923</v>
      </c>
      <c r="L9" s="1"/>
      <c r="M9" s="1"/>
      <c r="N9" s="1"/>
    </row>
    <row r="10" spans="1:14">
      <c r="B10" t="s">
        <v>55</v>
      </c>
      <c r="C10" s="1">
        <v>1.1431627575858208</v>
      </c>
      <c r="D10" s="1">
        <v>2.3765815836734654</v>
      </c>
      <c r="E10" s="1">
        <v>14.973480729471108</v>
      </c>
      <c r="F10" s="1">
        <v>18.465863558221539</v>
      </c>
      <c r="G10" s="1">
        <v>1.957727371907499</v>
      </c>
      <c r="H10" s="1">
        <v>4.0688672008063449</v>
      </c>
      <c r="I10" s="1">
        <v>1.9002168455757575</v>
      </c>
      <c r="J10" s="1">
        <v>3.6896116936333949</v>
      </c>
      <c r="K10" s="1">
        <v>0.4363699971615429</v>
      </c>
      <c r="L10" s="1"/>
      <c r="M10" s="1"/>
      <c r="N10" s="1"/>
    </row>
    <row r="11" spans="1:14">
      <c r="B11" t="s">
        <v>55</v>
      </c>
      <c r="C11" s="1">
        <v>1.3147728114925858</v>
      </c>
      <c r="D11" s="1">
        <v>2.3880512440328379</v>
      </c>
      <c r="E11" s="1">
        <v>9.0758194863588351</v>
      </c>
      <c r="F11" s="1">
        <v>13.759603435114114</v>
      </c>
      <c r="G11" s="1">
        <v>1.0364021520581841</v>
      </c>
      <c r="H11" s="1">
        <v>3.6215118775294788</v>
      </c>
      <c r="I11" s="1">
        <v>1.44435954619423</v>
      </c>
      <c r="J11" s="1">
        <v>3.6506284151038488</v>
      </c>
      <c r="K11" s="1">
        <v>0.36133386238039988</v>
      </c>
      <c r="L11" s="1"/>
      <c r="M11" s="1"/>
      <c r="N11" s="1"/>
    </row>
    <row r="12" spans="1:14">
      <c r="B12" t="s">
        <v>55</v>
      </c>
      <c r="C12" s="1">
        <v>1.315367113681309</v>
      </c>
      <c r="D12" s="1">
        <v>3.3250019276892022</v>
      </c>
      <c r="E12" s="1">
        <v>11.195887878262367</v>
      </c>
      <c r="F12" s="1">
        <v>15.903944899377196</v>
      </c>
      <c r="G12" s="1">
        <v>1.7201099009774226</v>
      </c>
      <c r="H12" s="1">
        <v>4.0036251224479704</v>
      </c>
      <c r="I12" s="1">
        <v>1.8239415174550009</v>
      </c>
      <c r="J12" s="1">
        <v>3.9311695161449944</v>
      </c>
      <c r="K12" s="1">
        <v>0.39854671877989761</v>
      </c>
      <c r="L12" s="1"/>
      <c r="M12" s="1"/>
      <c r="N12" s="1"/>
    </row>
    <row r="13" spans="1:14">
      <c r="B13" t="s">
        <v>56</v>
      </c>
      <c r="C13" s="1">
        <v>0.90619488828984418</v>
      </c>
      <c r="D13" s="1">
        <v>1.7902871047233568</v>
      </c>
      <c r="E13" s="1">
        <v>16.28578437086361</v>
      </c>
      <c r="F13" s="1">
        <v>18.703913548723783</v>
      </c>
      <c r="G13" s="1">
        <v>0.58863318759304883</v>
      </c>
      <c r="H13" s="1">
        <v>4.0816111110034798</v>
      </c>
      <c r="I13" s="1">
        <v>1.0768017327007442</v>
      </c>
      <c r="J13" s="1">
        <v>1.9001814437602194</v>
      </c>
      <c r="K13" s="1">
        <v>0.36804500785596372</v>
      </c>
      <c r="L13" s="1"/>
      <c r="M13" s="1"/>
      <c r="N13" s="1"/>
    </row>
    <row r="14" spans="1:14">
      <c r="B14" t="s">
        <v>56</v>
      </c>
      <c r="C14" s="1">
        <v>1.1216586598098752</v>
      </c>
      <c r="D14" s="1">
        <v>2.9862108608966627</v>
      </c>
      <c r="E14" s="1">
        <v>14.527021847221835</v>
      </c>
      <c r="F14" s="1">
        <v>17.408831388874233</v>
      </c>
      <c r="G14" s="1">
        <v>0.8116947316777563</v>
      </c>
      <c r="H14" s="1">
        <v>4.0764373640773881</v>
      </c>
      <c r="I14" s="1">
        <v>1.3904432910481943</v>
      </c>
      <c r="J14" s="1">
        <v>2.2702693003704404</v>
      </c>
      <c r="K14" s="1">
        <v>0.3844134592407068</v>
      </c>
      <c r="L14" s="1"/>
      <c r="M14" s="1"/>
      <c r="N14" s="1"/>
    </row>
    <row r="15" spans="1:14">
      <c r="B15" t="s">
        <v>56</v>
      </c>
      <c r="C15" s="1">
        <v>1.0185400487899794</v>
      </c>
      <c r="D15" s="1">
        <v>2.3765134686179445</v>
      </c>
      <c r="E15" s="1">
        <v>14.240448200385293</v>
      </c>
      <c r="F15" s="1">
        <v>18.013448591798987</v>
      </c>
      <c r="G15" s="1">
        <v>0.83900180756323095</v>
      </c>
      <c r="H15" s="1">
        <v>4.3692574993524493</v>
      </c>
      <c r="I15" s="1">
        <v>1.2474531461976708</v>
      </c>
      <c r="J15" s="1">
        <v>2.5586896498045184</v>
      </c>
      <c r="K15" s="1">
        <v>0.45199779695140374</v>
      </c>
      <c r="L15" s="1"/>
      <c r="M15" s="1"/>
      <c r="N15" s="1"/>
    </row>
    <row r="16" spans="1:14">
      <c r="B16" t="s">
        <v>57</v>
      </c>
      <c r="C16" s="1">
        <v>0.97451665223873263</v>
      </c>
      <c r="D16" s="1">
        <v>1.1197899974666727</v>
      </c>
      <c r="E16" s="1">
        <v>10.088193692275219</v>
      </c>
      <c r="F16" s="1">
        <v>16.052836984959271</v>
      </c>
      <c r="G16" s="1">
        <v>2.5619987670715862</v>
      </c>
      <c r="H16" s="1">
        <v>3.6312870202899461</v>
      </c>
      <c r="I16" s="1">
        <v>2.4843749761108254</v>
      </c>
      <c r="J16" s="1">
        <v>3.6798792630711472</v>
      </c>
      <c r="K16" s="1">
        <v>0.26955218302786926</v>
      </c>
      <c r="L16" s="1"/>
      <c r="M16" s="1"/>
      <c r="N16" s="1"/>
    </row>
    <row r="17" spans="1:34">
      <c r="B17" t="s">
        <v>57</v>
      </c>
      <c r="C17" s="1">
        <v>0.65475203327640785</v>
      </c>
      <c r="D17" s="1">
        <v>1.2925666240176028</v>
      </c>
      <c r="E17" s="1">
        <v>5.8758056257679065</v>
      </c>
      <c r="F17" s="1">
        <v>9.8950691536817263</v>
      </c>
      <c r="G17" s="1">
        <v>2.294087801323871</v>
      </c>
      <c r="H17" s="1">
        <v>2.4616425472472767</v>
      </c>
      <c r="I17" s="1">
        <v>2.1328402826915589</v>
      </c>
      <c r="J17" s="1">
        <v>3.2271815181075199</v>
      </c>
      <c r="K17" s="1">
        <v>0.18276654495122321</v>
      </c>
      <c r="L17" s="1"/>
      <c r="M17" s="1"/>
      <c r="N17" s="1"/>
    </row>
    <row r="18" spans="1:34">
      <c r="B18" t="s">
        <v>57</v>
      </c>
      <c r="C18" s="1">
        <v>0.64440563659154049</v>
      </c>
      <c r="D18" s="1">
        <v>0.84131404580938074</v>
      </c>
      <c r="E18" s="1">
        <v>6.3737573896336466</v>
      </c>
      <c r="F18" s="1">
        <v>10.346164332253156</v>
      </c>
      <c r="G18" s="1">
        <v>2.3852272773027661</v>
      </c>
      <c r="H18" s="1">
        <v>2.501032122719995</v>
      </c>
      <c r="I18" s="1">
        <v>2.048383403127803</v>
      </c>
      <c r="J18" s="1">
        <v>3.4965589412299538</v>
      </c>
      <c r="K18" s="1">
        <v>0.18938041027238686</v>
      </c>
      <c r="L18" s="1"/>
      <c r="M18" s="1"/>
      <c r="N18" s="1"/>
    </row>
    <row r="19" spans="1:34">
      <c r="AD19" s="1"/>
      <c r="AE19" s="1"/>
      <c r="AF19" s="1"/>
      <c r="AG19" s="1"/>
    </row>
    <row r="20" spans="1:34" ht="20">
      <c r="A20" s="7" t="s">
        <v>59</v>
      </c>
      <c r="AE20" s="1"/>
      <c r="AF20" s="1"/>
      <c r="AG20" s="1"/>
      <c r="AH20" s="1"/>
    </row>
    <row r="21" spans="1:34">
      <c r="A21" s="2"/>
      <c r="B21" s="2" t="s">
        <v>0</v>
      </c>
      <c r="C21" s="2" t="s">
        <v>10</v>
      </c>
      <c r="D21" s="2" t="s">
        <v>11</v>
      </c>
      <c r="E21" s="2" t="s">
        <v>12</v>
      </c>
      <c r="F21" s="2" t="s">
        <v>13</v>
      </c>
      <c r="G21" s="2" t="s">
        <v>14</v>
      </c>
      <c r="H21" s="2" t="s">
        <v>15</v>
      </c>
      <c r="I21" s="2" t="s">
        <v>16</v>
      </c>
      <c r="J21" s="2" t="s">
        <v>17</v>
      </c>
      <c r="K21" s="2" t="s">
        <v>18</v>
      </c>
      <c r="L21" s="2" t="s">
        <v>19</v>
      </c>
      <c r="M21" s="2" t="s">
        <v>20</v>
      </c>
      <c r="N21" s="2" t="s">
        <v>21</v>
      </c>
      <c r="O21" s="2" t="s">
        <v>22</v>
      </c>
      <c r="P21" s="2" t="s">
        <v>23</v>
      </c>
      <c r="Q21" s="2" t="s">
        <v>24</v>
      </c>
      <c r="R21" s="2"/>
      <c r="S21" s="2"/>
      <c r="T21" s="3"/>
      <c r="AE21" s="1"/>
      <c r="AF21" s="1"/>
      <c r="AG21" s="1"/>
      <c r="AH21" s="1"/>
    </row>
    <row r="22" spans="1:34">
      <c r="B22" t="s">
        <v>25</v>
      </c>
      <c r="C22" s="1">
        <v>46.100015641614647</v>
      </c>
      <c r="D22" s="1">
        <v>2.2872522443476515</v>
      </c>
      <c r="E22" s="1">
        <v>2.5452905858339396</v>
      </c>
      <c r="F22" s="1">
        <v>107.65948354923111</v>
      </c>
      <c r="G22" s="1">
        <v>3.9798000804975349</v>
      </c>
      <c r="H22" s="1">
        <v>25.460419418719507</v>
      </c>
      <c r="I22" s="1">
        <v>21.282904743880266</v>
      </c>
      <c r="J22" s="1">
        <v>2.2760331905740294</v>
      </c>
      <c r="K22" s="1">
        <v>25.011401497698657</v>
      </c>
      <c r="L22" s="1">
        <v>5.0970589072879244</v>
      </c>
      <c r="M22" s="1">
        <v>53.421142254039381</v>
      </c>
      <c r="N22" s="1">
        <v>19.787878192853977</v>
      </c>
      <c r="O22" s="1">
        <v>8.6419042766333813</v>
      </c>
      <c r="P22" s="1">
        <v>2.0777306046644459</v>
      </c>
      <c r="Q22" s="1">
        <v>9.0196235139717817</v>
      </c>
      <c r="R22" s="1"/>
      <c r="S22" s="1"/>
      <c r="AE22" s="1"/>
      <c r="AF22" s="1"/>
      <c r="AG22" s="1"/>
      <c r="AH22" s="1"/>
    </row>
    <row r="23" spans="1:34">
      <c r="B23" t="s">
        <v>26</v>
      </c>
      <c r="C23" s="1">
        <v>56.946194600345649</v>
      </c>
      <c r="D23" s="1">
        <v>2.697842639928373</v>
      </c>
      <c r="E23" s="1">
        <v>2.6287328067688303</v>
      </c>
      <c r="F23" s="1">
        <v>109.71295109615681</v>
      </c>
      <c r="G23" s="1">
        <v>3.5073679968546263</v>
      </c>
      <c r="H23" s="1">
        <v>21.541007214063022</v>
      </c>
      <c r="I23" s="1">
        <v>20.884927651293456</v>
      </c>
      <c r="J23" s="1">
        <v>2.8520802914651147</v>
      </c>
      <c r="K23" s="1">
        <v>26.924080046085884</v>
      </c>
      <c r="L23" s="1">
        <v>5.8883101106521023</v>
      </c>
      <c r="M23" s="1">
        <v>45.289941981380636</v>
      </c>
      <c r="N23" s="1">
        <v>21.152816672727479</v>
      </c>
      <c r="O23" s="1">
        <v>7.5400540337441138</v>
      </c>
      <c r="P23" s="1">
        <v>1.9389433192742132</v>
      </c>
      <c r="Q23" s="1">
        <v>8.4424654976430844</v>
      </c>
      <c r="R23" s="1"/>
      <c r="AE23" s="1"/>
      <c r="AF23" s="1"/>
      <c r="AG23" s="1"/>
      <c r="AH23" s="1"/>
    </row>
    <row r="24" spans="1:34">
      <c r="B24" t="s">
        <v>26</v>
      </c>
      <c r="C24" s="1">
        <v>42.851114878034984</v>
      </c>
      <c r="D24" s="1">
        <v>2.7807475993430018</v>
      </c>
      <c r="E24" s="1">
        <v>2.2727948994337677</v>
      </c>
      <c r="F24" s="1">
        <v>88.138209371056163</v>
      </c>
      <c r="G24" s="1">
        <v>3.1301176235569681</v>
      </c>
      <c r="H24" s="1">
        <v>20.491229338644175</v>
      </c>
      <c r="I24" s="1">
        <v>14.080207097756899</v>
      </c>
      <c r="J24" s="1">
        <v>2.9189093557796428</v>
      </c>
      <c r="K24" s="1">
        <v>33.672413804807178</v>
      </c>
      <c r="L24" s="1">
        <v>6.1150246216157935</v>
      </c>
      <c r="M24" s="1">
        <v>42.062867363002269</v>
      </c>
      <c r="N24" s="1">
        <v>13.427360671094279</v>
      </c>
      <c r="O24" s="1">
        <v>6.8537307269056322</v>
      </c>
      <c r="P24" s="1">
        <v>1.5871339610294581</v>
      </c>
      <c r="Q24" s="1">
        <v>7.2319127794807114</v>
      </c>
      <c r="R24" s="1"/>
      <c r="AE24" s="1"/>
      <c r="AF24" s="1"/>
      <c r="AG24" s="1"/>
      <c r="AH24" s="1"/>
    </row>
    <row r="25" spans="1:34">
      <c r="B25" t="s">
        <v>54</v>
      </c>
      <c r="C25" s="1">
        <v>64.687751775797764</v>
      </c>
      <c r="D25" s="1">
        <v>2.5620599993887478</v>
      </c>
      <c r="E25" s="1">
        <v>3.659732056900181</v>
      </c>
      <c r="F25" s="1">
        <v>126.77885002591292</v>
      </c>
      <c r="G25" s="1">
        <v>3.0298393196424382</v>
      </c>
      <c r="H25" s="1">
        <v>26.532184968744602</v>
      </c>
      <c r="I25" s="1">
        <v>23.980074209310807</v>
      </c>
      <c r="J25" s="1">
        <v>3.7707761676041063</v>
      </c>
      <c r="K25" s="1">
        <v>36.086334707195213</v>
      </c>
      <c r="L25" s="1">
        <v>5.2971272620303242</v>
      </c>
      <c r="M25" s="1">
        <v>59.081485823757184</v>
      </c>
      <c r="N25" s="1">
        <v>19.268993416800598</v>
      </c>
      <c r="O25" s="1">
        <v>8.9540255245521028</v>
      </c>
      <c r="P25" s="1">
        <v>2.5926731216908716</v>
      </c>
      <c r="Q25" s="1">
        <v>9.4644245506981246</v>
      </c>
      <c r="R25" s="1"/>
      <c r="S25" s="1"/>
      <c r="AE25" s="1"/>
      <c r="AF25" s="1"/>
      <c r="AG25" s="1"/>
      <c r="AH25" s="1"/>
    </row>
    <row r="26" spans="1:34">
      <c r="B26" t="s">
        <v>54</v>
      </c>
      <c r="C26" s="1">
        <v>64.161817579042065</v>
      </c>
      <c r="D26" s="1">
        <v>2.688341322030245</v>
      </c>
      <c r="E26" s="1">
        <v>3.2892238083533574</v>
      </c>
      <c r="F26" s="1">
        <v>126.85672466598058</v>
      </c>
      <c r="G26" s="1">
        <v>3.334885121958743</v>
      </c>
      <c r="H26" s="1">
        <v>29.855623349014753</v>
      </c>
      <c r="I26" s="1">
        <v>22.611772020770811</v>
      </c>
      <c r="J26" s="1">
        <v>3.7240207335044273</v>
      </c>
      <c r="K26" s="1">
        <v>39.009023486232465</v>
      </c>
      <c r="L26" s="1">
        <v>4.9843599256179765</v>
      </c>
      <c r="M26" s="1">
        <v>63.390088083282649</v>
      </c>
      <c r="N26" s="1">
        <v>19.922542625862345</v>
      </c>
      <c r="O26" s="1">
        <v>10.661289885504276</v>
      </c>
      <c r="P26" s="1">
        <v>2.5370238631488102</v>
      </c>
      <c r="Q26" s="1">
        <v>9.8526809356159255</v>
      </c>
      <c r="R26" s="1"/>
      <c r="AE26" s="1"/>
      <c r="AF26" s="1"/>
      <c r="AG26" s="1"/>
      <c r="AH26" s="1"/>
    </row>
    <row r="27" spans="1:34">
      <c r="B27" t="s">
        <v>54</v>
      </c>
      <c r="C27" s="1">
        <v>66.523379901478378</v>
      </c>
      <c r="D27" s="1">
        <v>2.756593860249775</v>
      </c>
      <c r="E27" s="1">
        <v>3.7643472411564605</v>
      </c>
      <c r="F27" s="1">
        <v>131.44372530138784</v>
      </c>
      <c r="G27" s="1">
        <v>3.6439178991373171</v>
      </c>
      <c r="H27" s="1">
        <v>29.930515853649009</v>
      </c>
      <c r="I27" s="1">
        <v>26.296095159613607</v>
      </c>
      <c r="J27" s="1">
        <v>3.8423835079819963</v>
      </c>
      <c r="K27" s="1">
        <v>39.069518118560573</v>
      </c>
      <c r="L27" s="1">
        <v>6.4521021294266969</v>
      </c>
      <c r="M27" s="1">
        <v>66.899954371621376</v>
      </c>
      <c r="N27" s="1">
        <v>25.134997136069135</v>
      </c>
      <c r="O27" s="1">
        <v>10.597161153524361</v>
      </c>
      <c r="P27" s="1">
        <v>2.6284127622821596</v>
      </c>
      <c r="Q27" s="1">
        <v>11.072129139347814</v>
      </c>
      <c r="R27" s="1"/>
      <c r="AE27" s="1"/>
      <c r="AF27" s="1"/>
      <c r="AG27" s="1"/>
      <c r="AH27" s="1"/>
    </row>
    <row r="28" spans="1:34">
      <c r="B28" t="s">
        <v>55</v>
      </c>
      <c r="C28" s="1">
        <v>80.820225419425228</v>
      </c>
      <c r="D28" s="1">
        <v>2.7061457904071093</v>
      </c>
      <c r="E28" s="1">
        <v>2.4550384339997895</v>
      </c>
      <c r="F28" s="1">
        <v>109.97904176621992</v>
      </c>
      <c r="G28" s="1">
        <v>3.9671822863428616</v>
      </c>
      <c r="H28" s="1">
        <v>22.332547696183578</v>
      </c>
      <c r="I28" s="1">
        <v>16.837489668704542</v>
      </c>
      <c r="J28" s="1">
        <v>4.8061257641991153</v>
      </c>
      <c r="K28" s="1">
        <v>31.102227938639306</v>
      </c>
      <c r="L28" s="1">
        <v>5.1124456924994348</v>
      </c>
      <c r="M28" s="1">
        <v>40.204986820164443</v>
      </c>
      <c r="N28" s="1">
        <v>18.047530621027729</v>
      </c>
      <c r="O28" s="1">
        <v>6.672668377368189</v>
      </c>
      <c r="P28" s="1">
        <v>2.1948661632053619</v>
      </c>
      <c r="Q28" s="1">
        <v>8.461868991506087</v>
      </c>
      <c r="R28" s="1"/>
      <c r="S28" s="1"/>
      <c r="AE28" s="1"/>
      <c r="AF28" s="1"/>
      <c r="AG28" s="1"/>
      <c r="AH28" s="1"/>
    </row>
    <row r="29" spans="1:34">
      <c r="B29" t="s">
        <v>55</v>
      </c>
      <c r="C29" s="1">
        <v>61.974834736940586</v>
      </c>
      <c r="D29" s="1">
        <v>2.0401017604843292</v>
      </c>
      <c r="E29" s="1">
        <v>2.6399410475268428</v>
      </c>
      <c r="F29" s="1">
        <v>99.485495653220383</v>
      </c>
      <c r="G29" s="1">
        <v>3.1572430212475422</v>
      </c>
      <c r="H29" s="1">
        <v>23.412361859882832</v>
      </c>
      <c r="I29" s="1">
        <v>15.843235497124441</v>
      </c>
      <c r="J29" s="1">
        <v>3.6834607302871381</v>
      </c>
      <c r="K29" s="1">
        <v>30.080197236959545</v>
      </c>
      <c r="L29" s="1">
        <v>5.4829428079541298</v>
      </c>
      <c r="M29" s="1">
        <v>46.935157750827322</v>
      </c>
      <c r="N29" s="1">
        <v>18.730383795378881</v>
      </c>
      <c r="O29" s="1">
        <v>6.7141301102169448</v>
      </c>
      <c r="P29" s="1">
        <v>2.2721584727011046</v>
      </c>
      <c r="Q29" s="1">
        <v>8.1508356087265508</v>
      </c>
      <c r="R29" s="1"/>
      <c r="AE29" s="1"/>
      <c r="AF29" s="1"/>
      <c r="AG29" s="1"/>
      <c r="AH29" s="1"/>
    </row>
    <row r="30" spans="1:34">
      <c r="B30" t="s">
        <v>55</v>
      </c>
      <c r="C30" s="1">
        <v>76.286708843029785</v>
      </c>
      <c r="D30" s="1">
        <v>2.4656688306134806</v>
      </c>
      <c r="E30" s="1">
        <v>2.8479847267589964</v>
      </c>
      <c r="F30" s="1">
        <v>122.11432454016763</v>
      </c>
      <c r="G30" s="1">
        <v>3.4528478991193396</v>
      </c>
      <c r="H30" s="1">
        <v>28.017739519262513</v>
      </c>
      <c r="I30" s="1">
        <v>20.131433958150563</v>
      </c>
      <c r="J30" s="1">
        <v>5.2176996819015971</v>
      </c>
      <c r="K30" s="1">
        <v>37.425264420950469</v>
      </c>
      <c r="L30" s="1">
        <v>5.6156109952994138</v>
      </c>
      <c r="M30" s="1">
        <v>54.449303801424008</v>
      </c>
      <c r="N30" s="1">
        <v>21.188749825400659</v>
      </c>
      <c r="O30" s="1">
        <v>8.3079596776320397</v>
      </c>
      <c r="P30" s="1">
        <v>2.7417494064126111</v>
      </c>
      <c r="Q30" s="1">
        <v>9.7381982115611994</v>
      </c>
      <c r="R30" s="1"/>
      <c r="AE30" s="1"/>
      <c r="AF30" s="1"/>
      <c r="AG30" s="1"/>
      <c r="AH30" s="1"/>
    </row>
    <row r="31" spans="1:34">
      <c r="B31" t="s">
        <v>56</v>
      </c>
      <c r="C31" s="1">
        <v>81.632001215558788</v>
      </c>
      <c r="D31" s="1">
        <v>2.5660607799730903</v>
      </c>
      <c r="E31" s="1">
        <v>5.3947746764033289</v>
      </c>
      <c r="F31" s="1">
        <v>120.0150327614023</v>
      </c>
      <c r="G31" s="1">
        <v>2.9163321039958565</v>
      </c>
      <c r="H31" s="1">
        <v>23.524550075127252</v>
      </c>
      <c r="I31" s="1">
        <v>14.22207131546388</v>
      </c>
      <c r="J31" s="1">
        <v>3.9172539531720947</v>
      </c>
      <c r="K31" s="1">
        <v>26.922966040356208</v>
      </c>
      <c r="L31" s="1">
        <v>2.569053653197523</v>
      </c>
      <c r="M31" s="1">
        <v>32.608169565363575</v>
      </c>
      <c r="N31" s="1">
        <v>8.5087027203968209</v>
      </c>
      <c r="O31" s="1">
        <v>5.6501084915701627</v>
      </c>
      <c r="P31" s="1">
        <v>1.8946443686602081</v>
      </c>
      <c r="Q31" s="1">
        <v>6.5117465097409424</v>
      </c>
      <c r="R31" s="1"/>
      <c r="S31" s="1"/>
      <c r="AE31" s="1"/>
      <c r="AF31" s="1"/>
      <c r="AG31" s="1"/>
      <c r="AH31" s="1"/>
    </row>
    <row r="32" spans="1:34">
      <c r="B32" t="s">
        <v>56</v>
      </c>
      <c r="C32" s="1">
        <v>80.131136035952068</v>
      </c>
      <c r="D32" s="1">
        <v>2.4773947988344154</v>
      </c>
      <c r="E32" s="1">
        <v>5.1873780310507991</v>
      </c>
      <c r="F32" s="1">
        <v>124.05830197917116</v>
      </c>
      <c r="G32" s="1">
        <v>3.0029864613817865</v>
      </c>
      <c r="H32" s="1">
        <v>27.333181287724315</v>
      </c>
      <c r="I32" s="1">
        <v>18.383777687978917</v>
      </c>
      <c r="J32" s="1">
        <v>4.5317968125740178</v>
      </c>
      <c r="K32" s="1">
        <v>32.619309360196162</v>
      </c>
      <c r="L32" s="1">
        <v>3.1815215537177681</v>
      </c>
      <c r="M32" s="1">
        <v>44.291047059888371</v>
      </c>
      <c r="N32" s="1">
        <v>11.121405967069011</v>
      </c>
      <c r="O32" s="1">
        <v>7.533925522535438</v>
      </c>
      <c r="P32" s="1">
        <v>2.541667908175961</v>
      </c>
      <c r="Q32" s="1">
        <v>7.7293674319022534</v>
      </c>
      <c r="R32" s="1"/>
      <c r="AE32" s="1"/>
      <c r="AF32" s="1"/>
      <c r="AG32" s="1"/>
      <c r="AH32" s="1"/>
    </row>
    <row r="33" spans="1:30">
      <c r="B33" t="s">
        <v>56</v>
      </c>
      <c r="C33" s="1">
        <v>87.644963832380711</v>
      </c>
      <c r="D33" s="1">
        <v>3.1864683493655814</v>
      </c>
      <c r="E33" s="1">
        <v>5.8135977349267227</v>
      </c>
      <c r="F33" s="1">
        <v>134.3435443338974</v>
      </c>
      <c r="G33" s="1">
        <v>3.4908741882951513</v>
      </c>
      <c r="H33" s="1">
        <v>27.773217902878592</v>
      </c>
      <c r="I33" s="1">
        <v>18.960048491458249</v>
      </c>
      <c r="J33" s="1">
        <v>4.9341106848058143</v>
      </c>
      <c r="K33" s="1">
        <v>33.420962405122175</v>
      </c>
      <c r="L33" s="1">
        <v>3.0914304192510005</v>
      </c>
      <c r="M33" s="1">
        <v>41.487493459363527</v>
      </c>
      <c r="N33" s="1">
        <v>11.505534924806978</v>
      </c>
      <c r="O33" s="1">
        <v>6.8564384548247554</v>
      </c>
      <c r="P33" s="1">
        <v>2.5543299164138902</v>
      </c>
      <c r="Q33" s="1">
        <v>8.0487362039181551</v>
      </c>
      <c r="R33" s="1"/>
    </row>
    <row r="34" spans="1:30">
      <c r="B34" t="s">
        <v>57</v>
      </c>
      <c r="C34" s="1">
        <v>61.198182374234285</v>
      </c>
      <c r="D34" s="1">
        <v>2.2566326600666198</v>
      </c>
      <c r="E34" s="1">
        <v>2.3747905050393761</v>
      </c>
      <c r="F34" s="1">
        <v>108.13049384182251</v>
      </c>
      <c r="G34" s="1">
        <v>3.3829830554358171</v>
      </c>
      <c r="H34" s="1">
        <v>21.838319059447471</v>
      </c>
      <c r="I34" s="1">
        <v>20.732250478908977</v>
      </c>
      <c r="J34" s="1">
        <v>3.8986504640891031</v>
      </c>
      <c r="K34" s="1">
        <v>25.290236984690434</v>
      </c>
      <c r="L34" s="1">
        <v>4.709019268475017</v>
      </c>
      <c r="M34" s="1">
        <v>37.858989385309691</v>
      </c>
      <c r="N34" s="1">
        <v>15.871279646967993</v>
      </c>
      <c r="O34" s="1">
        <v>6.634138354879866</v>
      </c>
      <c r="P34" s="1">
        <v>2.0633779372605865</v>
      </c>
      <c r="Q34" s="1">
        <v>6.6982387917604598</v>
      </c>
      <c r="R34" s="1"/>
      <c r="S34" s="1"/>
    </row>
    <row r="35" spans="1:30">
      <c r="B35" t="s">
        <v>57</v>
      </c>
      <c r="C35" s="1">
        <v>52.20238115016793</v>
      </c>
      <c r="D35" s="1">
        <v>1.8080539726956879</v>
      </c>
      <c r="E35" s="1">
        <v>1.497132450567215</v>
      </c>
      <c r="F35" s="1">
        <v>83.710162272124791</v>
      </c>
      <c r="G35" s="1">
        <v>2.2865967605378312</v>
      </c>
      <c r="H35" s="1">
        <v>16.114573882664214</v>
      </c>
      <c r="I35" s="1">
        <v>19.109594472554267</v>
      </c>
      <c r="J35" s="1">
        <v>3.6064527468339254</v>
      </c>
      <c r="K35" s="1">
        <v>23.593768596166502</v>
      </c>
      <c r="L35" s="1">
        <v>4.9973046296759929</v>
      </c>
      <c r="M35" s="1">
        <v>34.17567956384049</v>
      </c>
      <c r="N35" s="1">
        <v>17.127847138871381</v>
      </c>
      <c r="O35" s="1">
        <v>5.4272716899448392</v>
      </c>
      <c r="P35" s="1">
        <v>2.0062192901412574</v>
      </c>
      <c r="Q35" s="1">
        <v>5.8573074291185909</v>
      </c>
      <c r="R35" s="1"/>
    </row>
    <row r="36" spans="1:30">
      <c r="B36" t="s">
        <v>57</v>
      </c>
      <c r="C36" s="1">
        <v>54.483563690794888</v>
      </c>
      <c r="D36" s="1">
        <v>2.1837418945353799</v>
      </c>
      <c r="E36" s="1">
        <v>1.6024711961680949</v>
      </c>
      <c r="F36" s="1">
        <v>88.532778594127493</v>
      </c>
      <c r="G36" s="1">
        <v>2.5969200792678508</v>
      </c>
      <c r="H36" s="1">
        <v>16.915402458932387</v>
      </c>
      <c r="I36" s="1">
        <v>19.788360599570456</v>
      </c>
      <c r="J36" s="1">
        <v>3.7896430804701895</v>
      </c>
      <c r="K36" s="1">
        <v>24.395177167606349</v>
      </c>
      <c r="L36" s="1">
        <v>5.0594081093867951</v>
      </c>
      <c r="M36" s="1">
        <v>33.547634072917965</v>
      </c>
      <c r="N36" s="1">
        <v>16.570031700190182</v>
      </c>
      <c r="O36" s="1">
        <v>5.5302200575300589</v>
      </c>
      <c r="P36" s="1">
        <v>1.9612689841226434</v>
      </c>
      <c r="Q36" s="1">
        <v>5.9142225294204422</v>
      </c>
      <c r="R36" s="1"/>
    </row>
    <row r="39" spans="1:30" ht="20">
      <c r="A39" s="7" t="s">
        <v>60</v>
      </c>
      <c r="AC39" s="3"/>
      <c r="AD39" s="3"/>
    </row>
    <row r="40" spans="1:30">
      <c r="B40" s="5" t="s">
        <v>0</v>
      </c>
      <c r="C40" s="3" t="s">
        <v>28</v>
      </c>
      <c r="D40" s="3" t="s">
        <v>29</v>
      </c>
      <c r="E40" s="3" t="s">
        <v>30</v>
      </c>
      <c r="F40" s="3" t="s">
        <v>31</v>
      </c>
      <c r="G40" s="3" t="s">
        <v>32</v>
      </c>
      <c r="H40" s="3" t="s">
        <v>33</v>
      </c>
      <c r="I40" s="3" t="s">
        <v>34</v>
      </c>
      <c r="J40" s="3" t="s">
        <v>35</v>
      </c>
      <c r="K40" s="3" t="s">
        <v>36</v>
      </c>
      <c r="L40" s="3" t="s">
        <v>37</v>
      </c>
      <c r="M40" s="3" t="s">
        <v>38</v>
      </c>
      <c r="N40" s="3" t="s">
        <v>39</v>
      </c>
      <c r="O40" s="3" t="s">
        <v>40</v>
      </c>
      <c r="P40" s="3" t="s">
        <v>41</v>
      </c>
      <c r="Q40" s="3" t="s">
        <v>42</v>
      </c>
      <c r="R40" s="3" t="s">
        <v>43</v>
      </c>
      <c r="S40" s="3" t="s">
        <v>44</v>
      </c>
      <c r="T40" s="3" t="s">
        <v>45</v>
      </c>
      <c r="U40" s="3" t="s">
        <v>46</v>
      </c>
      <c r="V40" s="3" t="s">
        <v>47</v>
      </c>
      <c r="W40" s="3" t="s">
        <v>48</v>
      </c>
      <c r="X40" s="3" t="s">
        <v>49</v>
      </c>
      <c r="Y40" s="3" t="s">
        <v>50</v>
      </c>
      <c r="Z40" s="3" t="s">
        <v>51</v>
      </c>
      <c r="AA40" s="3" t="s">
        <v>52</v>
      </c>
      <c r="AB40" s="3" t="s">
        <v>53</v>
      </c>
      <c r="AD40" s="3"/>
    </row>
    <row r="41" spans="1:30">
      <c r="B41" t="s">
        <v>25</v>
      </c>
      <c r="C41" s="1">
        <v>33.110511007274347</v>
      </c>
      <c r="D41" s="1">
        <v>67.948362729612896</v>
      </c>
      <c r="E41" s="1">
        <v>606.67043239173154</v>
      </c>
      <c r="F41" s="1">
        <v>8.5551900229425417</v>
      </c>
      <c r="G41" s="1">
        <v>15.718452191562077</v>
      </c>
      <c r="H41" s="1">
        <v>59.543059216116383</v>
      </c>
      <c r="I41" s="1">
        <v>16.657067414802842</v>
      </c>
      <c r="J41" s="1">
        <v>412.0740965318484</v>
      </c>
      <c r="K41" s="1">
        <v>1112.9408835491822</v>
      </c>
      <c r="L41" s="1">
        <v>692.29483585366859</v>
      </c>
      <c r="M41" s="1">
        <v>65.760352568436645</v>
      </c>
      <c r="N41" s="1">
        <v>46.390177565942686</v>
      </c>
      <c r="O41" s="1">
        <v>62.966451536869869</v>
      </c>
      <c r="P41" s="1">
        <v>40.810042068906995</v>
      </c>
      <c r="Q41" s="1">
        <v>245.05221764722782</v>
      </c>
      <c r="R41" s="1">
        <v>613.89801677839944</v>
      </c>
      <c r="S41" s="1">
        <v>789.71513385639048</v>
      </c>
      <c r="T41" s="1">
        <v>138.38498499920695</v>
      </c>
      <c r="U41" s="1">
        <v>1.2391850314685635</v>
      </c>
      <c r="V41" s="1">
        <v>1.9849153461023434</v>
      </c>
      <c r="W41" s="1">
        <v>1.6329157141410315</v>
      </c>
      <c r="X41" s="1">
        <v>3.422679401873407</v>
      </c>
      <c r="Y41" s="1">
        <v>3.8069871818751992</v>
      </c>
      <c r="Z41" s="1">
        <v>2.5961767049694129</v>
      </c>
      <c r="AA41" s="1">
        <v>0.75776118633312206</v>
      </c>
      <c r="AB41" s="1">
        <v>54.361677030285243</v>
      </c>
      <c r="AC41" s="1"/>
      <c r="AD41" s="1"/>
    </row>
    <row r="42" spans="1:30">
      <c r="B42" t="s">
        <v>26</v>
      </c>
      <c r="C42" s="1">
        <v>27.635908363788872</v>
      </c>
      <c r="D42" s="1">
        <v>55.001734120089466</v>
      </c>
      <c r="E42" s="1">
        <v>460.00427956499675</v>
      </c>
      <c r="F42" s="1">
        <v>7.5547083725356909</v>
      </c>
      <c r="G42" s="1">
        <v>14.353904185853212</v>
      </c>
      <c r="H42" s="1">
        <v>53.695943207986531</v>
      </c>
      <c r="I42" s="1">
        <v>11.901493413208522</v>
      </c>
      <c r="J42" s="1">
        <v>392.07620650306251</v>
      </c>
      <c r="K42" s="1">
        <v>982.9280599849925</v>
      </c>
      <c r="L42" s="1">
        <v>577.66734082220785</v>
      </c>
      <c r="M42" s="1">
        <v>60.763843152390798</v>
      </c>
      <c r="N42" s="1">
        <v>41.744663908457376</v>
      </c>
      <c r="O42" s="1">
        <v>61.576039541984706</v>
      </c>
      <c r="P42" s="1">
        <v>31.107487477370388</v>
      </c>
      <c r="Q42" s="1">
        <v>216.05957070778322</v>
      </c>
      <c r="R42" s="1">
        <v>553.22799080212076</v>
      </c>
      <c r="S42" s="1">
        <v>680.92509201832752</v>
      </c>
      <c r="T42" s="1">
        <v>132.55242256405307</v>
      </c>
      <c r="U42" s="1">
        <v>1.0259118583459261</v>
      </c>
      <c r="V42" s="1">
        <v>1.93936533798918</v>
      </c>
      <c r="W42" s="1">
        <v>1.0938805009607604</v>
      </c>
      <c r="X42" s="1">
        <v>2.5360776415017501</v>
      </c>
      <c r="Y42" s="1">
        <v>3.4012677094678265</v>
      </c>
      <c r="Z42" s="1">
        <v>2.4022806289828513</v>
      </c>
      <c r="AA42" s="1">
        <v>0.60095185048787458</v>
      </c>
      <c r="AB42" s="1">
        <v>50.314253100817382</v>
      </c>
      <c r="AC42" s="1"/>
    </row>
    <row r="43" spans="1:30">
      <c r="B43" t="s">
        <v>26</v>
      </c>
      <c r="C43" s="1">
        <v>27.399767133796185</v>
      </c>
      <c r="D43" s="1">
        <v>54.856186350420536</v>
      </c>
      <c r="E43" s="1">
        <v>435.41017985458672</v>
      </c>
      <c r="F43" s="1">
        <v>6.8342131311679486</v>
      </c>
      <c r="G43" s="1">
        <v>12.921796165719947</v>
      </c>
      <c r="H43" s="1">
        <v>52.743552118119602</v>
      </c>
      <c r="I43" s="1">
        <v>12.952536328509119</v>
      </c>
      <c r="J43" s="1">
        <v>338.4731173907258</v>
      </c>
      <c r="K43" s="1">
        <v>907.38081752118353</v>
      </c>
      <c r="L43" s="1">
        <v>567.34722381109884</v>
      </c>
      <c r="M43" s="1">
        <v>61.416593812322738</v>
      </c>
      <c r="N43" s="1">
        <v>42.194425155672647</v>
      </c>
      <c r="O43" s="1">
        <v>57.282687743358245</v>
      </c>
      <c r="P43" s="1">
        <v>30.217242401004651</v>
      </c>
      <c r="Q43" s="1">
        <v>202.04677599387381</v>
      </c>
      <c r="R43" s="1">
        <v>552.98675233966355</v>
      </c>
      <c r="S43" s="1">
        <v>601.83155057688657</v>
      </c>
      <c r="T43" s="1">
        <v>121.52717758702005</v>
      </c>
      <c r="U43" s="1">
        <v>0.933476164431432</v>
      </c>
      <c r="V43" s="1">
        <v>1.7969291927174249</v>
      </c>
      <c r="W43" s="1">
        <v>1.2143097616652847</v>
      </c>
      <c r="X43" s="1">
        <v>2.6329581357419638</v>
      </c>
      <c r="Y43" s="1">
        <v>3.1448932951624315</v>
      </c>
      <c r="Z43" s="1">
        <v>2.6111119964303828</v>
      </c>
      <c r="AA43" s="1">
        <v>0.64859016238221168</v>
      </c>
      <c r="AB43" s="1">
        <v>53.736846668481668</v>
      </c>
      <c r="AC43" s="1"/>
    </row>
    <row r="44" spans="1:30">
      <c r="B44" t="s">
        <v>54</v>
      </c>
      <c r="C44" s="1">
        <v>35.08341926765597</v>
      </c>
      <c r="D44" s="1">
        <v>77.267676031983626</v>
      </c>
      <c r="E44" s="1">
        <v>574.1174480982753</v>
      </c>
      <c r="F44" s="1">
        <v>9.535775392792651</v>
      </c>
      <c r="G44" s="1">
        <v>14.253117643199881</v>
      </c>
      <c r="H44" s="1">
        <v>65.590139195750666</v>
      </c>
      <c r="I44" s="1">
        <v>15.189784954495911</v>
      </c>
      <c r="J44" s="1">
        <v>389.64922481661267</v>
      </c>
      <c r="K44" s="1">
        <v>1147.277475441683</v>
      </c>
      <c r="L44" s="1">
        <v>817.41947109380646</v>
      </c>
      <c r="M44" s="1">
        <v>68.786311402838393</v>
      </c>
      <c r="N44" s="1">
        <v>55.996158858079411</v>
      </c>
      <c r="O44" s="1">
        <v>63.84428584880024</v>
      </c>
      <c r="P44" s="1">
        <v>36.026389982053061</v>
      </c>
      <c r="Q44" s="1">
        <v>243.96652416585263</v>
      </c>
      <c r="R44" s="1">
        <v>607.78398443689287</v>
      </c>
      <c r="S44" s="1">
        <v>828.4673139616184</v>
      </c>
      <c r="T44" s="1">
        <v>171.18819656337033</v>
      </c>
      <c r="U44" s="1">
        <v>1.0107634503984813</v>
      </c>
      <c r="V44" s="1">
        <v>2.227548411037731</v>
      </c>
      <c r="W44" s="1">
        <v>1.5210163799034462</v>
      </c>
      <c r="X44" s="1">
        <v>3.0014062891232474</v>
      </c>
      <c r="Y44" s="1">
        <v>3.5024231521239813</v>
      </c>
      <c r="Z44" s="1">
        <v>2.8555660070720745</v>
      </c>
      <c r="AA44" s="1">
        <v>0.66091826867871784</v>
      </c>
      <c r="AB44" s="1">
        <v>55.554260460719917</v>
      </c>
      <c r="AC44" s="1"/>
      <c r="AD44" s="1"/>
    </row>
    <row r="45" spans="1:30">
      <c r="B45" t="s">
        <v>54</v>
      </c>
      <c r="C45" s="1">
        <v>36.335017669008273</v>
      </c>
      <c r="D45" s="1">
        <v>79.386081499903057</v>
      </c>
      <c r="E45" s="1">
        <v>598.66252477448768</v>
      </c>
      <c r="F45" s="1">
        <v>8.9792038643023186</v>
      </c>
      <c r="G45" s="1">
        <v>12.018619914598094</v>
      </c>
      <c r="H45" s="1">
        <v>53.430396634691924</v>
      </c>
      <c r="I45" s="1">
        <v>16.415555084389197</v>
      </c>
      <c r="J45" s="1">
        <v>382.85900782878213</v>
      </c>
      <c r="K45" s="1">
        <v>1119.578687425643</v>
      </c>
      <c r="L45" s="1">
        <v>810.15108661161128</v>
      </c>
      <c r="M45" s="1">
        <v>64.566281150360226</v>
      </c>
      <c r="N45" s="1">
        <v>53.14177530203078</v>
      </c>
      <c r="O45" s="1">
        <v>55.472843338812488</v>
      </c>
      <c r="P45" s="1">
        <v>36.485881094409322</v>
      </c>
      <c r="Q45" s="1">
        <v>235.43983009653985</v>
      </c>
      <c r="R45" s="1">
        <v>584.16580372308169</v>
      </c>
      <c r="S45" s="1">
        <v>858.18774443925258</v>
      </c>
      <c r="T45" s="1">
        <v>151.31036479170703</v>
      </c>
      <c r="U45" s="1">
        <v>0.89372190504739946</v>
      </c>
      <c r="V45" s="1">
        <v>1.6221751457581204</v>
      </c>
      <c r="W45" s="1">
        <v>1.5189733783206167</v>
      </c>
      <c r="X45" s="1">
        <v>2.9809995539506189</v>
      </c>
      <c r="Y45" s="1">
        <v>3.419824943764596</v>
      </c>
      <c r="Z45" s="1">
        <v>2.2823814172174486</v>
      </c>
      <c r="AA45" s="1">
        <v>0.60556738832512813</v>
      </c>
      <c r="AB45" s="1">
        <v>52.998895976258929</v>
      </c>
      <c r="AC45" s="1"/>
    </row>
    <row r="46" spans="1:30">
      <c r="B46" t="s">
        <v>54</v>
      </c>
      <c r="C46" s="1">
        <v>36.92837277404886</v>
      </c>
      <c r="D46" s="1">
        <v>88.159138346682937</v>
      </c>
      <c r="E46" s="1">
        <v>652.8233394584945</v>
      </c>
      <c r="F46" s="1">
        <v>10.057744589920583</v>
      </c>
      <c r="G46" s="1">
        <v>15.16750251378801</v>
      </c>
      <c r="H46" s="1">
        <v>63.035702452685229</v>
      </c>
      <c r="I46" s="1">
        <v>18.117289103847227</v>
      </c>
      <c r="J46" s="1">
        <v>398.82139946295206</v>
      </c>
      <c r="K46" s="1">
        <v>1211.892216547338</v>
      </c>
      <c r="L46" s="1">
        <v>892.13700543706284</v>
      </c>
      <c r="M46" s="1">
        <v>73.963740046590075</v>
      </c>
      <c r="N46" s="1">
        <v>67.157429038903132</v>
      </c>
      <c r="O46" s="1">
        <v>63.853283610825535</v>
      </c>
      <c r="P46" s="1">
        <v>41.000136775145741</v>
      </c>
      <c r="Q46" s="1">
        <v>250.84058713815392</v>
      </c>
      <c r="R46" s="1">
        <v>669.40651212728267</v>
      </c>
      <c r="S46" s="1">
        <v>944.46068537957206</v>
      </c>
      <c r="T46" s="1">
        <v>192.70439611016124</v>
      </c>
      <c r="U46" s="1">
        <v>1.0216086357389349</v>
      </c>
      <c r="V46" s="1">
        <v>2.3121744298703351</v>
      </c>
      <c r="W46" s="1">
        <v>1.7637966743684859</v>
      </c>
      <c r="X46" s="1">
        <v>3.4576792563159171</v>
      </c>
      <c r="Y46" s="1">
        <v>4.4986214123866439</v>
      </c>
      <c r="Z46" s="1">
        <v>2.9190064149416171</v>
      </c>
      <c r="AA46" s="1">
        <v>0.85388109393756817</v>
      </c>
      <c r="AB46" s="1">
        <v>60.163437802959223</v>
      </c>
      <c r="AC46" s="1"/>
    </row>
    <row r="47" spans="1:30">
      <c r="B47" t="s">
        <v>55</v>
      </c>
      <c r="C47" s="1">
        <v>33.777617473388915</v>
      </c>
      <c r="D47" s="1">
        <v>65.135039011400167</v>
      </c>
      <c r="E47" s="1">
        <v>399.09430050471724</v>
      </c>
      <c r="F47" s="1">
        <v>8.6749476000733914</v>
      </c>
      <c r="G47" s="1">
        <v>14.355842335512129</v>
      </c>
      <c r="H47" s="1">
        <v>50.247476878197972</v>
      </c>
      <c r="I47" s="1">
        <v>10.69807548179301</v>
      </c>
      <c r="J47" s="1">
        <v>484.55351311585468</v>
      </c>
      <c r="K47" s="1">
        <v>1135.1637986105629</v>
      </c>
      <c r="L47" s="1">
        <v>659.52010062576562</v>
      </c>
      <c r="M47" s="1">
        <v>53.590523706866627</v>
      </c>
      <c r="N47" s="1">
        <v>42.66018088804654</v>
      </c>
      <c r="O47" s="1">
        <v>63.047678666114365</v>
      </c>
      <c r="P47" s="1">
        <v>25.367472264319868</v>
      </c>
      <c r="Q47" s="1">
        <v>122.58762843013419</v>
      </c>
      <c r="R47" s="1">
        <v>621.56593450719902</v>
      </c>
      <c r="S47" s="1">
        <v>738.39729920348236</v>
      </c>
      <c r="T47" s="1">
        <v>139.00759685039807</v>
      </c>
      <c r="U47" s="1">
        <v>0.89775219051892319</v>
      </c>
      <c r="V47" s="1">
        <v>1.0935364572748145</v>
      </c>
      <c r="W47" s="1">
        <v>0.90744271557568379</v>
      </c>
      <c r="X47" s="1">
        <v>2.5606143957826739</v>
      </c>
      <c r="Y47" s="1">
        <v>4.1086690122677467</v>
      </c>
      <c r="Z47" s="1">
        <v>2.1255576890130259</v>
      </c>
      <c r="AA47" s="1">
        <v>0.54263812337248873</v>
      </c>
      <c r="AB47" s="1">
        <v>62.003820309660142</v>
      </c>
      <c r="AC47" s="1"/>
      <c r="AD47" s="1"/>
    </row>
    <row r="48" spans="1:30">
      <c r="B48" t="s">
        <v>55</v>
      </c>
      <c r="C48" s="1">
        <v>45.219927863204525</v>
      </c>
      <c r="D48" s="1">
        <v>85.073711678159597</v>
      </c>
      <c r="E48" s="1">
        <v>494.78014737391766</v>
      </c>
      <c r="F48" s="1">
        <v>10.433175511081693</v>
      </c>
      <c r="G48" s="1">
        <v>15.920038304214986</v>
      </c>
      <c r="H48" s="1">
        <v>66.916156188118393</v>
      </c>
      <c r="I48" s="1">
        <v>15.723493161817879</v>
      </c>
      <c r="J48" s="1">
        <v>480.72577170238526</v>
      </c>
      <c r="K48" s="1">
        <v>1202.5000911807758</v>
      </c>
      <c r="L48" s="1">
        <v>690.49835080916921</v>
      </c>
      <c r="M48" s="1">
        <v>69.475060328972532</v>
      </c>
      <c r="N48" s="1">
        <v>53.91054391675182</v>
      </c>
      <c r="O48" s="1">
        <v>68.225761457156381</v>
      </c>
      <c r="P48" s="1">
        <v>37.958728551790081</v>
      </c>
      <c r="Q48" s="1">
        <v>269.77766494532392</v>
      </c>
      <c r="R48" s="1">
        <v>672.78429986390597</v>
      </c>
      <c r="S48" s="1">
        <v>804.06821854319492</v>
      </c>
      <c r="T48" s="1">
        <v>156.91607735184573</v>
      </c>
      <c r="U48" s="1">
        <v>1.2111699705283339</v>
      </c>
      <c r="V48" s="1">
        <v>2.4205325315728299</v>
      </c>
      <c r="W48" s="1">
        <v>1.7154742386878126</v>
      </c>
      <c r="X48" s="1">
        <v>3.541712815687295</v>
      </c>
      <c r="Y48" s="1">
        <v>3.9524955345702115</v>
      </c>
      <c r="Z48" s="1">
        <v>2.5018834657703071</v>
      </c>
      <c r="AA48" s="1">
        <v>0.61285585494787476</v>
      </c>
      <c r="AB48" s="1">
        <v>67.138389864119148</v>
      </c>
      <c r="AC48" s="1"/>
    </row>
    <row r="49" spans="2:30">
      <c r="B49" t="s">
        <v>55</v>
      </c>
      <c r="C49" s="1">
        <v>42.973249379748331</v>
      </c>
      <c r="D49" s="1">
        <v>76.126260314236703</v>
      </c>
      <c r="E49" s="1">
        <v>592.49995923164261</v>
      </c>
      <c r="F49" s="1">
        <v>9.1590232930880706</v>
      </c>
      <c r="G49" s="1">
        <v>12.31920655324514</v>
      </c>
      <c r="H49" s="1">
        <v>52.651552893678314</v>
      </c>
      <c r="I49" s="1">
        <v>14.594473020267447</v>
      </c>
      <c r="J49" s="1">
        <v>434.64375158637</v>
      </c>
      <c r="K49" s="1">
        <v>1197.0737524678304</v>
      </c>
      <c r="L49" s="1">
        <v>694.79106080820793</v>
      </c>
      <c r="M49" s="1">
        <v>57.771170363729127</v>
      </c>
      <c r="N49" s="1">
        <v>68.703028427564774</v>
      </c>
      <c r="O49" s="1">
        <v>58.597407078871328</v>
      </c>
      <c r="P49" s="1">
        <v>37.659468734834405</v>
      </c>
      <c r="Q49" s="1">
        <v>264.45380063954366</v>
      </c>
      <c r="R49" s="1">
        <v>618.57837111444439</v>
      </c>
      <c r="S49" s="1">
        <v>794.52574686505807</v>
      </c>
      <c r="T49" s="1">
        <v>136.3076114679711</v>
      </c>
      <c r="U49" s="1">
        <v>0.97120354335656134</v>
      </c>
      <c r="V49" s="1">
        <v>0</v>
      </c>
      <c r="W49" s="1">
        <v>1.4171163513689384</v>
      </c>
      <c r="X49" s="1">
        <v>2.9506907269940665</v>
      </c>
      <c r="Y49" s="1">
        <v>3.8314427285846038</v>
      </c>
      <c r="Z49" s="1">
        <v>2.2068743371890265</v>
      </c>
      <c r="AA49" s="1">
        <v>0.51310426343279536</v>
      </c>
      <c r="AB49" s="1">
        <v>56.262892932183441</v>
      </c>
      <c r="AC49" s="1"/>
    </row>
    <row r="50" spans="2:30">
      <c r="B50" t="s">
        <v>56</v>
      </c>
      <c r="C50" s="1">
        <v>35.066107845468913</v>
      </c>
      <c r="D50" s="1">
        <v>55.34235161326307</v>
      </c>
      <c r="E50" s="1">
        <v>411.21277639245187</v>
      </c>
      <c r="F50" s="1">
        <v>8.3787470298471867</v>
      </c>
      <c r="G50" s="1">
        <v>10.000798846855323</v>
      </c>
      <c r="H50" s="1">
        <v>44.431834517109607</v>
      </c>
      <c r="I50" s="1">
        <v>9.4373095921175025</v>
      </c>
      <c r="J50" s="1">
        <v>381.59837970676193</v>
      </c>
      <c r="K50" s="1">
        <v>1027.4863293054573</v>
      </c>
      <c r="L50" s="1">
        <v>530.3708025053412</v>
      </c>
      <c r="M50" s="1">
        <v>42.26852994925266</v>
      </c>
      <c r="N50" s="1">
        <v>38.044989750182303</v>
      </c>
      <c r="O50" s="1">
        <v>50.469691541081232</v>
      </c>
      <c r="P50" s="1">
        <v>18.393123426128255</v>
      </c>
      <c r="Q50" s="1">
        <v>194.37344905233849</v>
      </c>
      <c r="R50" s="1">
        <v>524.35781036020273</v>
      </c>
      <c r="S50" s="1">
        <v>616.40545504121678</v>
      </c>
      <c r="T50" s="1">
        <v>88.538777384288096</v>
      </c>
      <c r="U50" s="1">
        <v>0.43252076308196358</v>
      </c>
      <c r="V50" s="1">
        <v>0.46483946382577374</v>
      </c>
      <c r="W50" s="1">
        <v>0.67550643958084655</v>
      </c>
      <c r="X50" s="1">
        <v>1.5918122549694365</v>
      </c>
      <c r="Y50" s="1">
        <v>2.4137765563879992</v>
      </c>
      <c r="Z50" s="1">
        <v>1.6527485360578347</v>
      </c>
      <c r="AA50" s="1">
        <v>0.34809042276733543</v>
      </c>
      <c r="AB50" s="1">
        <v>53.741103416957415</v>
      </c>
      <c r="AC50" s="1"/>
      <c r="AD50" s="1"/>
    </row>
    <row r="51" spans="2:30">
      <c r="B51" t="s">
        <v>56</v>
      </c>
      <c r="C51" s="1">
        <v>39.709263321663421</v>
      </c>
      <c r="D51" s="1">
        <v>77.907372552262913</v>
      </c>
      <c r="E51" s="1">
        <v>599.45742228057338</v>
      </c>
      <c r="F51" s="1">
        <v>10.220915238578675</v>
      </c>
      <c r="G51" s="1">
        <v>11.547213111354264</v>
      </c>
      <c r="H51" s="1">
        <v>54.08738353211713</v>
      </c>
      <c r="I51" s="1">
        <v>13.59708853021475</v>
      </c>
      <c r="J51" s="1">
        <v>446.55629676119298</v>
      </c>
      <c r="K51" s="1">
        <v>1176.9993426299736</v>
      </c>
      <c r="L51" s="1">
        <v>686.40791943228442</v>
      </c>
      <c r="M51" s="1">
        <v>49.313838826271059</v>
      </c>
      <c r="N51" s="1">
        <v>66.778713093128701</v>
      </c>
      <c r="O51" s="1">
        <v>52.730642022160687</v>
      </c>
      <c r="P51" s="1">
        <v>29.432607165055789</v>
      </c>
      <c r="Q51" s="1">
        <v>234.22586876453113</v>
      </c>
      <c r="R51" s="1">
        <v>613.57891352270735</v>
      </c>
      <c r="S51" s="1">
        <v>670.53281039855699</v>
      </c>
      <c r="T51" s="1">
        <v>93.919898711358371</v>
      </c>
      <c r="U51" s="1">
        <v>0.66722363514426397</v>
      </c>
      <c r="V51" s="1">
        <v>1.701285023305342</v>
      </c>
      <c r="W51" s="1">
        <v>1.3137238366197121</v>
      </c>
      <c r="X51" s="1">
        <v>2.3929008108498895</v>
      </c>
      <c r="Y51" s="1">
        <v>2.8649750943202368</v>
      </c>
      <c r="Z51" s="1">
        <v>1.8265531591039312</v>
      </c>
      <c r="AA51" s="1">
        <v>0.50919030689224232</v>
      </c>
      <c r="AB51" s="1">
        <v>55.959003073947429</v>
      </c>
      <c r="AC51" s="1"/>
    </row>
    <row r="52" spans="2:30">
      <c r="B52" t="s">
        <v>56</v>
      </c>
      <c r="C52" s="1">
        <v>39.656170192885277</v>
      </c>
      <c r="D52" s="1">
        <v>74.486785436347404</v>
      </c>
      <c r="E52" s="1">
        <v>512.90240019168073</v>
      </c>
      <c r="F52" s="1">
        <v>10.383503969065602</v>
      </c>
      <c r="G52" s="1">
        <v>13.142347032819908</v>
      </c>
      <c r="H52" s="1">
        <v>57.818991986313513</v>
      </c>
      <c r="I52" s="1">
        <v>13.784442916416284</v>
      </c>
      <c r="J52" s="1">
        <v>460.26590754952827</v>
      </c>
      <c r="K52" s="1">
        <v>1218.4583264836735</v>
      </c>
      <c r="L52" s="1">
        <v>633.73284961445506</v>
      </c>
      <c r="M52" s="1">
        <v>55.955887315749685</v>
      </c>
      <c r="N52" s="1">
        <v>45.590448739514244</v>
      </c>
      <c r="O52" s="1">
        <v>64.679773971450913</v>
      </c>
      <c r="P52" s="1">
        <v>28.446006248895568</v>
      </c>
      <c r="Q52" s="1">
        <v>261.15882175682754</v>
      </c>
      <c r="R52" s="1">
        <v>643.02419008541335</v>
      </c>
      <c r="S52" s="1">
        <v>812.74251043239019</v>
      </c>
      <c r="T52" s="1">
        <v>119.49834259773405</v>
      </c>
      <c r="U52" s="1">
        <v>0.75275238079032292</v>
      </c>
      <c r="V52" s="1">
        <v>1.5109392923628413</v>
      </c>
      <c r="W52" s="1">
        <v>1.1091704303615979</v>
      </c>
      <c r="X52" s="1">
        <v>2.3233319325820077</v>
      </c>
      <c r="Y52" s="1">
        <v>3.3866586641522649</v>
      </c>
      <c r="Z52" s="1">
        <v>2.3349709525374021</v>
      </c>
      <c r="AA52" s="1">
        <v>0.49472993703422108</v>
      </c>
      <c r="AB52" s="1">
        <v>62.082344180879844</v>
      </c>
      <c r="AC52" s="1"/>
    </row>
    <row r="53" spans="2:30">
      <c r="B53" t="s">
        <v>57</v>
      </c>
      <c r="C53" s="1">
        <v>31.715759014976324</v>
      </c>
      <c r="D53" s="1">
        <v>58.557632511500017</v>
      </c>
      <c r="E53" s="1">
        <v>416.06328260250461</v>
      </c>
      <c r="F53" s="1">
        <v>9.0646661422242243</v>
      </c>
      <c r="G53" s="1">
        <v>14.929211151311398</v>
      </c>
      <c r="H53" s="1">
        <v>56.359164394275155</v>
      </c>
      <c r="I53" s="1">
        <v>10.658752064548402</v>
      </c>
      <c r="J53" s="1">
        <v>361.83796159321366</v>
      </c>
      <c r="K53" s="1">
        <v>1079.3089344063271</v>
      </c>
      <c r="L53" s="1">
        <v>663.66696361274023</v>
      </c>
      <c r="M53" s="1">
        <v>52.362637959440718</v>
      </c>
      <c r="N53" s="1">
        <v>47.089813449108668</v>
      </c>
      <c r="O53" s="1">
        <v>68.357928735116033</v>
      </c>
      <c r="P53" s="1">
        <v>24.359427657114566</v>
      </c>
      <c r="Q53" s="1">
        <v>199.27063410353614</v>
      </c>
      <c r="R53" s="1">
        <v>585.91794450434475</v>
      </c>
      <c r="S53" s="1">
        <v>807.91328440719201</v>
      </c>
      <c r="T53" s="1">
        <v>119.01945577149185</v>
      </c>
      <c r="U53" s="1">
        <v>0.72410224932084244</v>
      </c>
      <c r="V53" s="1">
        <v>0</v>
      </c>
      <c r="W53" s="1">
        <v>0.66559829905175638</v>
      </c>
      <c r="X53" s="1">
        <v>2.1449793800261618</v>
      </c>
      <c r="Y53" s="1">
        <v>3.5372282615935151</v>
      </c>
      <c r="Z53" s="1">
        <v>2.4801043586455602</v>
      </c>
      <c r="AA53" s="1">
        <v>0.60103021599340423</v>
      </c>
      <c r="AB53" s="1">
        <v>61.120829949402925</v>
      </c>
      <c r="AC53" s="1"/>
      <c r="AD53" s="1"/>
    </row>
    <row r="54" spans="2:30">
      <c r="B54" t="s">
        <v>57</v>
      </c>
      <c r="C54" s="1">
        <v>36.633105056546249</v>
      </c>
      <c r="D54" s="1">
        <v>70.951216028968801</v>
      </c>
      <c r="E54" s="1">
        <v>536.5146951938957</v>
      </c>
      <c r="F54" s="1">
        <v>8.1838847710534939</v>
      </c>
      <c r="G54" s="1">
        <v>16.386231865914567</v>
      </c>
      <c r="H54" s="1">
        <v>71.672921751498677</v>
      </c>
      <c r="I54" s="1">
        <v>14.268309239738933</v>
      </c>
      <c r="J54" s="1">
        <v>398.02325978337575</v>
      </c>
      <c r="K54" s="1">
        <v>1267.6084627414868</v>
      </c>
      <c r="L54" s="1">
        <v>723.19233000923259</v>
      </c>
      <c r="M54" s="1">
        <v>51.014174983067726</v>
      </c>
      <c r="N54" s="1">
        <v>50.980069841785046</v>
      </c>
      <c r="O54" s="1">
        <v>70.48205514931702</v>
      </c>
      <c r="P54" s="1">
        <v>33.054334792591639</v>
      </c>
      <c r="Q54" s="1">
        <v>253.72337784809616</v>
      </c>
      <c r="R54" s="1">
        <v>769.67457616399997</v>
      </c>
      <c r="S54" s="1">
        <v>805.29050485240089</v>
      </c>
      <c r="T54" s="1">
        <v>114.29677919859914</v>
      </c>
      <c r="U54" s="1">
        <v>0.90828002812495368</v>
      </c>
      <c r="V54" s="1">
        <v>0</v>
      </c>
      <c r="W54" s="1">
        <v>1.0235615342938091</v>
      </c>
      <c r="X54" s="1">
        <v>2.8249064263215584</v>
      </c>
      <c r="Y54" s="1">
        <v>4.0957087165855564</v>
      </c>
      <c r="Z54" s="1">
        <v>2.6135317076522493</v>
      </c>
      <c r="AA54" s="1">
        <v>0.6266400506364328</v>
      </c>
      <c r="AB54" s="1">
        <v>72.461927692129663</v>
      </c>
      <c r="AC54" s="1"/>
    </row>
    <row r="55" spans="2:30">
      <c r="B55" t="s">
        <v>57</v>
      </c>
      <c r="C55" s="1">
        <v>35.284766871654881</v>
      </c>
      <c r="D55" s="1">
        <v>65.826149399258938</v>
      </c>
      <c r="E55" s="1">
        <v>455.90623547845388</v>
      </c>
      <c r="F55" s="1">
        <v>9.775636085266127</v>
      </c>
      <c r="G55" s="1">
        <v>14.499296770935617</v>
      </c>
      <c r="H55" s="1">
        <v>61.851853191757208</v>
      </c>
      <c r="I55" s="1">
        <v>13.255008762881424</v>
      </c>
      <c r="J55" s="1">
        <v>352.15238374721616</v>
      </c>
      <c r="K55" s="1">
        <v>1244.7730478470571</v>
      </c>
      <c r="L55" s="1">
        <v>717.52039217763559</v>
      </c>
      <c r="M55" s="1">
        <v>53.349554398628605</v>
      </c>
      <c r="N55" s="1">
        <v>44.18712074440176</v>
      </c>
      <c r="O55" s="1">
        <v>66.878673384280134</v>
      </c>
      <c r="P55" s="1">
        <v>29.185615468803348</v>
      </c>
      <c r="Q55" s="1">
        <v>229.32533130316639</v>
      </c>
      <c r="R55" s="1">
        <v>721.10889232439683</v>
      </c>
      <c r="S55" s="1">
        <v>839.92687415538865</v>
      </c>
      <c r="T55" s="1">
        <v>127.22939041296057</v>
      </c>
      <c r="U55" s="1">
        <v>0.84811130111273869</v>
      </c>
      <c r="V55" s="1">
        <v>0</v>
      </c>
      <c r="W55" s="1">
        <v>0.88420417912665783</v>
      </c>
      <c r="X55" s="1">
        <v>2.5902368046871231</v>
      </c>
      <c r="Y55" s="1">
        <v>3.6870886134746201</v>
      </c>
      <c r="Z55" s="1">
        <v>2.726564294907813</v>
      </c>
      <c r="AA55" s="1">
        <v>0.70247606111956618</v>
      </c>
      <c r="AB55" s="1">
        <v>65.502262561646177</v>
      </c>
      <c r="AC55" s="1"/>
    </row>
  </sheetData>
  <conditionalFormatting sqref="I3">
    <cfRule type="duplicateValues" dxfId="8" priority="5"/>
  </conditionalFormatting>
  <conditionalFormatting sqref="E21:K21">
    <cfRule type="duplicateValues" dxfId="7" priority="6"/>
  </conditionalFormatting>
  <conditionalFormatting sqref="A3:H3">
    <cfRule type="duplicateValues" dxfId="6" priority="9"/>
  </conditionalFormatting>
  <conditionalFormatting sqref="C21 J3:N3 A3:G3">
    <cfRule type="duplicateValues" dxfId="5" priority="14"/>
  </conditionalFormatting>
  <conditionalFormatting sqref="C21:Q21 J3:N3">
    <cfRule type="duplicateValues" dxfId="4" priority="17"/>
  </conditionalFormatting>
  <conditionalFormatting sqref="A21:B21">
    <cfRule type="duplicateValues" dxfId="3" priority="3"/>
  </conditionalFormatting>
  <conditionalFormatting sqref="A21:B21">
    <cfRule type="duplicateValues" dxfId="2" priority="4"/>
  </conditionalFormatting>
  <conditionalFormatting sqref="R21:S21">
    <cfRule type="duplicateValues" dxfId="1" priority="1"/>
  </conditionalFormatting>
  <conditionalFormatting sqref="R21:S21">
    <cfRule type="duplicateValues" dxfId="0" priority="2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 pmol per mg</vt:lpstr>
    </vt:vector>
  </TitlesOfParts>
  <Company>Ce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aps Klavins</dc:creator>
  <cp:lastModifiedBy>user</cp:lastModifiedBy>
  <dcterms:created xsi:type="dcterms:W3CDTF">2018-10-16T14:33:55Z</dcterms:created>
  <dcterms:modified xsi:type="dcterms:W3CDTF">2019-01-08T11:04:03Z</dcterms:modified>
</cp:coreProperties>
</file>